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" uniqueCount="18">
  <si>
    <t xml:space="preserve">Table S8</t>
  </si>
  <si>
    <t xml:space="preserve">List of Class I PcG target regions in "balanced" state</t>
  </si>
  <si>
    <t xml:space="preserve">Chromosome </t>
  </si>
  <si>
    <t xml:space="preserve">start</t>
  </si>
  <si>
    <t xml:space="preserve">stop</t>
  </si>
  <si>
    <t xml:space="preserve">length (kb)</t>
  </si>
  <si>
    <t xml:space="preserve">Sg4 cells</t>
  </si>
  <si>
    <t xml:space="preserve">chr2L</t>
  </si>
  <si>
    <t xml:space="preserve">chr2R</t>
  </si>
  <si>
    <t xml:space="preserve">chr3R</t>
  </si>
  <si>
    <t xml:space="preserve">BG3 cells</t>
  </si>
  <si>
    <t xml:space="preserve">chrX</t>
  </si>
  <si>
    <t xml:space="preserve">D23 cells</t>
  </si>
  <si>
    <t xml:space="preserve">Note: "start" and "stop" indicate the boundaries of PcG target regions within which binding of ASH1 </t>
  </si>
  <si>
    <t xml:space="preserve">was observed. </t>
  </si>
  <si>
    <t xml:space="preserve">Not all genes within indicated intervals necessarily bind both ASH1 and PcG/ H3K27me3, compare </t>
  </si>
  <si>
    <t xml:space="preserve">distributions in IGB. </t>
  </si>
  <si>
    <t xml:space="preserve">Coordinates are in genomic release 2004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22" activeCellId="0" sqref="H22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4.82"/>
    <col collapsed="false" customWidth="true" hidden="false" outlineLevel="0" max="2" min="2" style="0" width="9.33"/>
    <col collapsed="false" customWidth="true" hidden="false" outlineLevel="0" max="4" min="4" style="0" width="12.5"/>
  </cols>
  <sheetData>
    <row r="1" customFormat="false" ht="12" hidden="false" customHeight="false" outlineLevel="0" collapsed="false">
      <c r="A1" s="1" t="s">
        <v>0</v>
      </c>
    </row>
    <row r="2" customFormat="false" ht="12" hidden="false" customHeight="false" outlineLevel="0" collapsed="false">
      <c r="A2" s="1" t="s">
        <v>1</v>
      </c>
    </row>
    <row r="3" customFormat="false" ht="12" hidden="false" customHeight="false" outlineLevel="0" collapsed="false">
      <c r="A3" s="1"/>
    </row>
    <row r="4" customFormat="false" ht="12" hidden="false" customHeight="false" outlineLevel="0" collapsed="false">
      <c r="A4" s="2" t="s">
        <v>2</v>
      </c>
      <c r="B4" s="2" t="s">
        <v>3</v>
      </c>
      <c r="C4" s="2" t="s">
        <v>4</v>
      </c>
      <c r="D4" s="2" t="s">
        <v>5</v>
      </c>
    </row>
    <row r="5" customFormat="false" ht="12" hidden="false" customHeight="false" outlineLevel="0" collapsed="false">
      <c r="A5" s="3" t="s">
        <v>6</v>
      </c>
      <c r="B5" s="3"/>
      <c r="C5" s="3"/>
      <c r="D5" s="3"/>
    </row>
    <row r="6" customFormat="false" ht="12" hidden="false" customHeight="false" outlineLevel="0" collapsed="false">
      <c r="A6" s="4" t="s">
        <v>7</v>
      </c>
      <c r="B6" s="4" t="n">
        <v>6754512</v>
      </c>
      <c r="C6" s="4" t="n">
        <v>6850906</v>
      </c>
      <c r="D6" s="4" t="n">
        <f aca="false">C6-B6</f>
        <v>96394</v>
      </c>
    </row>
    <row r="7" customFormat="false" ht="12" hidden="false" customHeight="false" outlineLevel="0" collapsed="false">
      <c r="A7" s="4" t="s">
        <v>8</v>
      </c>
      <c r="B7" s="4" t="n">
        <v>8454846</v>
      </c>
      <c r="C7" s="4" t="n">
        <v>8564822</v>
      </c>
      <c r="D7" s="4" t="n">
        <f aca="false">C7-B7</f>
        <v>109976</v>
      </c>
    </row>
    <row r="8" customFormat="false" ht="12" hidden="false" customHeight="false" outlineLevel="0" collapsed="false">
      <c r="A8" s="4" t="s">
        <v>9</v>
      </c>
      <c r="B8" s="4" t="n">
        <v>11831308</v>
      </c>
      <c r="C8" s="4" t="n">
        <v>11866368</v>
      </c>
      <c r="D8" s="4" t="n">
        <f aca="false">C8-B8</f>
        <v>35060</v>
      </c>
    </row>
    <row r="9" customFormat="false" ht="12" hidden="false" customHeight="false" outlineLevel="0" collapsed="false">
      <c r="A9" s="3" t="s">
        <v>10</v>
      </c>
      <c r="B9" s="3"/>
      <c r="C9" s="3"/>
      <c r="D9" s="3"/>
    </row>
    <row r="10" customFormat="false" ht="12" hidden="false" customHeight="false" outlineLevel="0" collapsed="false">
      <c r="A10" s="4" t="s">
        <v>7</v>
      </c>
      <c r="B10" s="4" t="n">
        <v>3814334</v>
      </c>
      <c r="C10" s="4" t="n">
        <v>3860967</v>
      </c>
      <c r="D10" s="4" t="n">
        <f aca="false">C10-B10</f>
        <v>46633</v>
      </c>
    </row>
    <row r="11" customFormat="false" ht="12" hidden="false" customHeight="false" outlineLevel="0" collapsed="false">
      <c r="A11" s="4" t="s">
        <v>8</v>
      </c>
      <c r="B11" s="4" t="n">
        <v>6981046</v>
      </c>
      <c r="C11" s="4" t="n">
        <v>7091836</v>
      </c>
      <c r="D11" s="4" t="n">
        <f aca="false">C11-B11</f>
        <v>110790</v>
      </c>
    </row>
    <row r="12" customFormat="false" ht="12" hidden="false" customHeight="false" outlineLevel="0" collapsed="false">
      <c r="A12" s="4" t="s">
        <v>8</v>
      </c>
      <c r="B12" s="4" t="n">
        <v>8457255</v>
      </c>
      <c r="C12" s="4" t="n">
        <v>8563335</v>
      </c>
      <c r="D12" s="4" t="n">
        <f aca="false">C12-B12</f>
        <v>106080</v>
      </c>
    </row>
    <row r="13" customFormat="false" ht="12" hidden="false" customHeight="false" outlineLevel="0" collapsed="false">
      <c r="A13" s="4" t="s">
        <v>9</v>
      </c>
      <c r="B13" s="4" t="n">
        <v>6444499</v>
      </c>
      <c r="C13" s="4" t="n">
        <v>6500436</v>
      </c>
      <c r="D13" s="4" t="n">
        <f aca="false">C13-B13</f>
        <v>55937</v>
      </c>
    </row>
    <row r="14" customFormat="false" ht="12" hidden="false" customHeight="false" outlineLevel="0" collapsed="false">
      <c r="A14" s="4" t="s">
        <v>9</v>
      </c>
      <c r="B14" s="4" t="n">
        <v>11833694</v>
      </c>
      <c r="C14" s="4" t="n">
        <v>11865739</v>
      </c>
      <c r="D14" s="4" t="n">
        <f aca="false">C14-B14</f>
        <v>32045</v>
      </c>
    </row>
    <row r="15" customFormat="false" ht="12" hidden="false" customHeight="false" outlineLevel="0" collapsed="false">
      <c r="A15" s="4" t="s">
        <v>9</v>
      </c>
      <c r="B15" s="4" t="n">
        <v>17204603</v>
      </c>
      <c r="C15" s="4" t="n">
        <v>17344522</v>
      </c>
      <c r="D15" s="4" t="n">
        <f aca="false">C15-B15</f>
        <v>139919</v>
      </c>
    </row>
    <row r="16" customFormat="false" ht="12" hidden="false" customHeight="false" outlineLevel="0" collapsed="false">
      <c r="A16" s="4" t="s">
        <v>11</v>
      </c>
      <c r="B16" s="4" t="n">
        <v>1990689</v>
      </c>
      <c r="C16" s="4" t="n">
        <v>2000899</v>
      </c>
      <c r="D16" s="4" t="n">
        <f aca="false">C16-B16</f>
        <v>10210</v>
      </c>
    </row>
    <row r="17" customFormat="false" ht="12" hidden="false" customHeight="false" outlineLevel="0" collapsed="false">
      <c r="A17" s="4" t="s">
        <v>11</v>
      </c>
      <c r="B17" s="4" t="n">
        <v>8568641</v>
      </c>
      <c r="C17" s="4" t="n">
        <v>8677045</v>
      </c>
      <c r="D17" s="4" t="n">
        <f aca="false">C17-B17</f>
        <v>108404</v>
      </c>
    </row>
    <row r="18" customFormat="false" ht="12" hidden="false" customHeight="false" outlineLevel="0" collapsed="false">
      <c r="A18" s="3" t="s">
        <v>12</v>
      </c>
      <c r="B18" s="3"/>
      <c r="C18" s="3"/>
      <c r="D18" s="3"/>
    </row>
    <row r="19" customFormat="false" ht="12" hidden="false" customHeight="false" outlineLevel="0" collapsed="false">
      <c r="A19" s="4" t="s">
        <v>8</v>
      </c>
      <c r="B19" s="4" t="n">
        <v>8476837</v>
      </c>
      <c r="C19" s="4" t="n">
        <v>8563475</v>
      </c>
      <c r="D19" s="4" t="n">
        <f aca="false">C19-B19</f>
        <v>86638</v>
      </c>
    </row>
    <row r="20" customFormat="false" ht="12" hidden="false" customHeight="false" outlineLevel="0" collapsed="false">
      <c r="A20" s="4" t="s">
        <v>9</v>
      </c>
      <c r="B20" s="4" t="n">
        <v>4145265</v>
      </c>
      <c r="C20" s="4" t="n">
        <v>4165134</v>
      </c>
      <c r="D20" s="4" t="n">
        <f aca="false">C20-B20</f>
        <v>19869</v>
      </c>
    </row>
    <row r="21" customFormat="false" ht="12" hidden="false" customHeight="false" outlineLevel="0" collapsed="false">
      <c r="A21" s="4" t="s">
        <v>9</v>
      </c>
      <c r="B21" s="4" t="n">
        <v>6441353</v>
      </c>
      <c r="C21" s="4" t="n">
        <v>6502045</v>
      </c>
      <c r="D21" s="4" t="n">
        <f aca="false">C21-B21</f>
        <v>60692</v>
      </c>
    </row>
    <row r="24" customFormat="false" ht="12" hidden="false" customHeight="false" outlineLevel="0" collapsed="false">
      <c r="A24" s="1" t="s">
        <v>13</v>
      </c>
    </row>
    <row r="25" customFormat="false" ht="12" hidden="false" customHeight="false" outlineLevel="0" collapsed="false">
      <c r="A25" s="1" t="s">
        <v>14</v>
      </c>
    </row>
    <row r="26" customFormat="false" ht="12" hidden="false" customHeight="false" outlineLevel="0" collapsed="false">
      <c r="A26" s="1" t="s">
        <v>15</v>
      </c>
    </row>
    <row r="27" customFormat="false" ht="12" hidden="false" customHeight="false" outlineLevel="0" collapsed="false">
      <c r="A27" s="1" t="s">
        <v>16</v>
      </c>
    </row>
    <row r="28" customFormat="false" ht="12" hidden="false" customHeight="false" outlineLevel="0" collapsed="false">
      <c r="A28" s="1" t="s">
        <v>17</v>
      </c>
    </row>
  </sheetData>
  <mergeCells count="3">
    <mergeCell ref="A5:D5"/>
    <mergeCell ref="A9:D9"/>
    <mergeCell ref="A18:D18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14T23:33:28Z</dcterms:created>
  <dc:creator/>
  <dc:description/>
  <dc:language>en-US</dc:language>
  <cp:lastModifiedBy>.</cp:lastModifiedBy>
  <cp:lastPrinted>2009-08-25T20:06:16Z</cp:lastPrinted>
  <dcterms:modified xsi:type="dcterms:W3CDTF">2009-07-29T16:16:57Z</dcterms:modified>
  <cp:revision>0</cp:revision>
  <dc:subject/>
  <dc:title/>
</cp:coreProperties>
</file>